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/>
  <mc:AlternateContent xmlns:mc="http://schemas.openxmlformats.org/markup-compatibility/2006">
    <mc:Choice Requires="x15">
      <x15ac:absPath xmlns:x15ac="http://schemas.microsoft.com/office/spreadsheetml/2010/11/ac" url="E:\My Drive\Krieg Lab\Papers\My Publications\LASSO\"/>
    </mc:Choice>
  </mc:AlternateContent>
  <xr:revisionPtr revIDLastSave="0" documentId="13_ncr:1_{BF3D55AF-50FA-4E94-A4DA-70EC8432A9B9}" xr6:coauthVersionLast="36" xr6:coauthVersionMax="36" xr10:uidLastSave="{00000000-0000-0000-0000-000000000000}"/>
  <bookViews>
    <workbookView xWindow="0" yWindow="0" windowWidth="13128" windowHeight="6108" xr2:uid="{00000000-000D-0000-FFFF-FFFF00000000}"/>
  </bookViews>
  <sheets>
    <sheet name="Sheet 1" sheetId="1" r:id="rId1"/>
  </sheets>
  <calcPr calcId="191029"/>
</workbook>
</file>

<file path=xl/calcChain.xml><?xml version="1.0" encoding="utf-8"?>
<calcChain xmlns="http://schemas.openxmlformats.org/spreadsheetml/2006/main">
  <c r="K42" i="1" l="1"/>
  <c r="L42" i="1"/>
  <c r="M42" i="1"/>
  <c r="N42" i="1"/>
  <c r="O42" i="1"/>
  <c r="I42" i="1" l="1"/>
  <c r="J42" i="1"/>
  <c r="E42" i="1"/>
  <c r="F42" i="1"/>
  <c r="G42" i="1"/>
  <c r="B42" i="1"/>
  <c r="C42" i="1"/>
  <c r="D42" i="1"/>
  <c r="H42" i="1"/>
</calcChain>
</file>

<file path=xl/sharedStrings.xml><?xml version="1.0" encoding="utf-8"?>
<sst xmlns="http://schemas.openxmlformats.org/spreadsheetml/2006/main" count="55" uniqueCount="55">
  <si>
    <t>biotype</t>
  </si>
  <si>
    <t>NEBNext_1</t>
  </si>
  <si>
    <t>NEBNext_2</t>
  </si>
  <si>
    <t>NEBNext_3</t>
  </si>
  <si>
    <t>riboPOOLs_1</t>
  </si>
  <si>
    <t>riboPOOLs_2</t>
  </si>
  <si>
    <t>IG_C_gene</t>
  </si>
  <si>
    <t>IG_C_pseudogene</t>
  </si>
  <si>
    <t>IG_D_gene</t>
  </si>
  <si>
    <t>IG_J_gene</t>
  </si>
  <si>
    <t>IG_J_pseudogene</t>
  </si>
  <si>
    <t>IG_V_gene</t>
  </si>
  <si>
    <t>IG_V_pseudogene</t>
  </si>
  <si>
    <t>IG_pseudogene</t>
  </si>
  <si>
    <t>Mt_rRNA</t>
  </si>
  <si>
    <t>Mt_tRNA</t>
  </si>
  <si>
    <t>TEC</t>
  </si>
  <si>
    <t>TR_C_gene</t>
  </si>
  <si>
    <t>TR_D_gene</t>
  </si>
  <si>
    <t>TR_J_gene</t>
  </si>
  <si>
    <t>TR_J_pseudogene</t>
  </si>
  <si>
    <t>TR_V_gene</t>
  </si>
  <si>
    <t>TR_V_pseudogene</t>
  </si>
  <si>
    <t>artifact</t>
  </si>
  <si>
    <t>lncRNA</t>
  </si>
  <si>
    <t>miRNA</t>
  </si>
  <si>
    <t>misc_RNA</t>
  </si>
  <si>
    <t>processed_pseudogene</t>
  </si>
  <si>
    <t>protein_coding</t>
  </si>
  <si>
    <t>pseudogene</t>
  </si>
  <si>
    <t>rRNA</t>
  </si>
  <si>
    <t>rRNA_pseudogene</t>
  </si>
  <si>
    <t>ribozyme</t>
  </si>
  <si>
    <t>sRNA</t>
  </si>
  <si>
    <t>scRNA</t>
  </si>
  <si>
    <t>scaRNA</t>
  </si>
  <si>
    <t>snRNA</t>
  </si>
  <si>
    <t>snoRNA</t>
  </si>
  <si>
    <t>transcribed_processed_pseudogene</t>
  </si>
  <si>
    <t>transcribed_unitary_pseudogene</t>
  </si>
  <si>
    <t>transcribed_unprocessed_pseudogene</t>
  </si>
  <si>
    <t>translated_processed_pseudogene</t>
  </si>
  <si>
    <t>unitary_pseudogene</t>
  </si>
  <si>
    <t>unprocessed_pseudogene</t>
  </si>
  <si>
    <t>vault_RNA</t>
  </si>
  <si>
    <t>total</t>
  </si>
  <si>
    <t>LASSO_1</t>
  </si>
  <si>
    <t>LASSO_2</t>
  </si>
  <si>
    <t>LASSO_3</t>
  </si>
  <si>
    <t>LASSO_w/o_CSL_1</t>
  </si>
  <si>
    <t>LASSO_w/o_CSL_2</t>
  </si>
  <si>
    <t>LASSO_w/o_CSL_3</t>
  </si>
  <si>
    <t>Undepleted_1</t>
  </si>
  <si>
    <t>Undepleted_2</t>
  </si>
  <si>
    <t>Undepleted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64" fontId="0" fillId="0" borderId="0" xfId="0" applyNumberFormat="1"/>
    <xf numFmtId="0" fontId="2" fillId="0" borderId="0" xfId="0" applyFont="1"/>
    <xf numFmtId="1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91"/>
  <sheetViews>
    <sheetView tabSelected="1" topLeftCell="C25" workbookViewId="0">
      <selection activeCell="K46" sqref="K46"/>
    </sheetView>
  </sheetViews>
  <sheetFormatPr defaultColWidth="11.5546875" defaultRowHeight="14.4" x14ac:dyDescent="0.3"/>
  <cols>
    <col min="1" max="1" width="25.77734375" customWidth="1"/>
    <col min="2" max="15" width="12.5546875" bestFit="1" customWidth="1"/>
  </cols>
  <sheetData>
    <row r="1" spans="1:15" x14ac:dyDescent="0.3">
      <c r="A1" s="1" t="s">
        <v>0</v>
      </c>
      <c r="B1" s="3" t="s">
        <v>52</v>
      </c>
      <c r="C1" s="3" t="s">
        <v>53</v>
      </c>
      <c r="D1" s="3" t="s">
        <v>54</v>
      </c>
      <c r="E1" s="3" t="s">
        <v>49</v>
      </c>
      <c r="F1" s="3" t="s">
        <v>50</v>
      </c>
      <c r="G1" s="3" t="s">
        <v>51</v>
      </c>
      <c r="H1" s="3" t="s">
        <v>46</v>
      </c>
      <c r="I1" s="3" t="s">
        <v>47</v>
      </c>
      <c r="J1" s="3" t="s">
        <v>48</v>
      </c>
      <c r="K1" s="3" t="s">
        <v>4</v>
      </c>
      <c r="L1" s="3" t="s">
        <v>5</v>
      </c>
      <c r="M1" s="3" t="s">
        <v>1</v>
      </c>
      <c r="N1" s="3" t="s">
        <v>2</v>
      </c>
      <c r="O1" s="3" t="s">
        <v>3</v>
      </c>
    </row>
    <row r="2" spans="1:15" x14ac:dyDescent="0.3">
      <c r="A2" t="s">
        <v>6</v>
      </c>
      <c r="B2" s="4">
        <v>0</v>
      </c>
      <c r="C2" s="4">
        <v>0</v>
      </c>
      <c r="D2" s="4">
        <v>0</v>
      </c>
      <c r="E2" s="4">
        <v>0</v>
      </c>
      <c r="F2" s="4">
        <v>0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0</v>
      </c>
    </row>
    <row r="3" spans="1:15" x14ac:dyDescent="0.3">
      <c r="A3" t="s">
        <v>7</v>
      </c>
      <c r="B3" s="4">
        <v>0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4">
        <v>0.20635700000000001</v>
      </c>
      <c r="I3" s="4">
        <v>0</v>
      </c>
      <c r="J3" s="4">
        <v>0</v>
      </c>
      <c r="K3" s="4">
        <v>0.12825400000000001</v>
      </c>
      <c r="L3" s="4">
        <v>0.27952100000000002</v>
      </c>
      <c r="M3" s="4">
        <v>8.6987300000000004E-2</v>
      </c>
      <c r="N3" s="4">
        <v>0.54411699999999996</v>
      </c>
      <c r="O3" s="4">
        <v>0.18918099999999999</v>
      </c>
    </row>
    <row r="4" spans="1:15" x14ac:dyDescent="0.3">
      <c r="A4" t="s">
        <v>8</v>
      </c>
      <c r="B4" s="4">
        <v>0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</row>
    <row r="5" spans="1:15" x14ac:dyDescent="0.3">
      <c r="A5" t="s">
        <v>9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</row>
    <row r="6" spans="1:15" x14ac:dyDescent="0.3">
      <c r="A6" t="s">
        <v>10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</row>
    <row r="7" spans="1:15" x14ac:dyDescent="0.3">
      <c r="A7" t="s">
        <v>11</v>
      </c>
      <c r="B7" s="4">
        <v>0</v>
      </c>
      <c r="C7" s="4">
        <v>0</v>
      </c>
      <c r="D7" s="4">
        <v>1.46885</v>
      </c>
      <c r="E7" s="4">
        <v>0</v>
      </c>
      <c r="F7" s="4">
        <v>0</v>
      </c>
      <c r="G7" s="4">
        <v>0</v>
      </c>
      <c r="H7" s="4">
        <v>1.50135</v>
      </c>
      <c r="I7" s="4">
        <v>2.7082799999999998</v>
      </c>
      <c r="J7" s="4">
        <v>1.5537510000000001</v>
      </c>
      <c r="K7" s="4">
        <v>2.9920339999999999</v>
      </c>
      <c r="L7" s="4">
        <v>2.3322159999999998</v>
      </c>
      <c r="M7" s="4">
        <v>2.164768</v>
      </c>
      <c r="N7" s="4">
        <v>2.28452E-2</v>
      </c>
      <c r="O7" s="4">
        <v>2.577861</v>
      </c>
    </row>
    <row r="8" spans="1:15" x14ac:dyDescent="0.3">
      <c r="A8" t="s">
        <v>12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5.0652499999999998</v>
      </c>
      <c r="J8" s="4">
        <v>1.5903400000000001</v>
      </c>
      <c r="K8" s="4">
        <v>5.9603060000000001</v>
      </c>
      <c r="L8" s="4">
        <v>1.6841440000000001</v>
      </c>
      <c r="M8" s="4">
        <v>2.8223600000000002</v>
      </c>
      <c r="N8" s="4">
        <v>1.9852000000000001</v>
      </c>
      <c r="O8" s="4">
        <v>2.0174699999999999</v>
      </c>
    </row>
    <row r="9" spans="1:15" x14ac:dyDescent="0.3">
      <c r="A9" t="s">
        <v>13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</row>
    <row r="10" spans="1:15" x14ac:dyDescent="0.3">
      <c r="A10" t="s">
        <v>14</v>
      </c>
      <c r="B10" s="4">
        <v>27995.1</v>
      </c>
      <c r="C10" s="4">
        <v>22436.400000000001</v>
      </c>
      <c r="D10" s="4">
        <v>23271.8</v>
      </c>
      <c r="E10" s="4">
        <v>22721.3</v>
      </c>
      <c r="F10" s="4">
        <v>23347.1</v>
      </c>
      <c r="G10" s="4">
        <v>22516.400000000001</v>
      </c>
      <c r="H10" s="4">
        <v>1222.502</v>
      </c>
      <c r="I10" s="4">
        <v>3277.17</v>
      </c>
      <c r="J10" s="4">
        <v>3605.2</v>
      </c>
      <c r="K10" s="4">
        <v>253.31399999999999</v>
      </c>
      <c r="L10" s="4">
        <v>284.45499999999998</v>
      </c>
      <c r="M10" s="4">
        <v>10.04975</v>
      </c>
      <c r="N10" s="4">
        <v>2.260224</v>
      </c>
      <c r="O10" s="4">
        <v>1.237967</v>
      </c>
    </row>
    <row r="11" spans="1:15" x14ac:dyDescent="0.3">
      <c r="A11" t="s">
        <v>15</v>
      </c>
      <c r="B11" s="4">
        <v>6.7178000000000004</v>
      </c>
      <c r="C11" s="4">
        <v>0</v>
      </c>
      <c r="D11" s="4">
        <v>0</v>
      </c>
      <c r="E11" s="4">
        <v>5.51511</v>
      </c>
      <c r="F11" s="4">
        <v>15.5716</v>
      </c>
      <c r="G11" s="4">
        <v>24.532499999999999</v>
      </c>
      <c r="H11" s="4">
        <v>50.885869999999997</v>
      </c>
      <c r="I11" s="4">
        <v>112.87818</v>
      </c>
      <c r="J11" s="4">
        <v>41.214790000000001</v>
      </c>
      <c r="K11" s="4">
        <v>0</v>
      </c>
      <c r="L11" s="4">
        <v>27.73678</v>
      </c>
      <c r="M11" s="4">
        <v>70.108000000000004</v>
      </c>
      <c r="N11" s="4">
        <v>85.344920000000002</v>
      </c>
      <c r="O11" s="4">
        <v>84.097009999999997</v>
      </c>
    </row>
    <row r="12" spans="1:15" x14ac:dyDescent="0.3">
      <c r="A12" t="s">
        <v>16</v>
      </c>
      <c r="B12" s="4">
        <v>44.076591399999998</v>
      </c>
      <c r="C12" s="4">
        <v>76.227870499999995</v>
      </c>
      <c r="D12" s="4">
        <v>46.384818000000003</v>
      </c>
      <c r="E12" s="4">
        <v>45.098182719999997</v>
      </c>
      <c r="F12" s="4">
        <v>47.969329899999998</v>
      </c>
      <c r="G12" s="4">
        <v>54.967665799999999</v>
      </c>
      <c r="H12" s="4">
        <v>387.26768953660002</v>
      </c>
      <c r="I12" s="4">
        <v>312.47167036000002</v>
      </c>
      <c r="J12" s="4">
        <v>367.01584368900001</v>
      </c>
      <c r="K12" s="4">
        <v>252.85786935199999</v>
      </c>
      <c r="L12" s="4">
        <v>210.87087940000001</v>
      </c>
      <c r="M12" s="4">
        <v>434.8577321528</v>
      </c>
      <c r="N12" s="4">
        <v>510.80831579699998</v>
      </c>
      <c r="O12" s="4">
        <v>503.02093853700001</v>
      </c>
    </row>
    <row r="13" spans="1:15" x14ac:dyDescent="0.3">
      <c r="A13" t="s">
        <v>17</v>
      </c>
      <c r="B13" s="4">
        <v>0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.12547</v>
      </c>
      <c r="L13" s="4">
        <v>0</v>
      </c>
      <c r="M13" s="4">
        <v>0</v>
      </c>
      <c r="N13" s="4">
        <v>0</v>
      </c>
      <c r="O13" s="4">
        <v>0</v>
      </c>
    </row>
    <row r="14" spans="1:15" x14ac:dyDescent="0.3">
      <c r="A14" t="s">
        <v>18</v>
      </c>
      <c r="B14" s="4">
        <v>0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</row>
    <row r="15" spans="1:15" x14ac:dyDescent="0.3">
      <c r="A15" t="s">
        <v>19</v>
      </c>
      <c r="B15" s="4">
        <v>0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</row>
    <row r="16" spans="1:15" x14ac:dyDescent="0.3">
      <c r="A16" t="s">
        <v>20</v>
      </c>
      <c r="B16" s="4">
        <v>0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</row>
    <row r="17" spans="1:15" x14ac:dyDescent="0.3">
      <c r="A17" t="s">
        <v>21</v>
      </c>
      <c r="B17" s="4">
        <v>0.94095099999999998</v>
      </c>
      <c r="C17" s="4">
        <v>2.0934200000000001</v>
      </c>
      <c r="D17" s="4">
        <v>0</v>
      </c>
      <c r="E17" s="4">
        <v>0</v>
      </c>
      <c r="F17" s="4">
        <v>0</v>
      </c>
      <c r="G17" s="4">
        <v>0</v>
      </c>
      <c r="H17" s="4">
        <v>4.6889100000000003E-2</v>
      </c>
      <c r="I17" s="4">
        <v>0</v>
      </c>
      <c r="J17" s="4">
        <v>1.0063789999999999</v>
      </c>
      <c r="K17" s="4">
        <v>0</v>
      </c>
      <c r="L17" s="4">
        <v>1.04162</v>
      </c>
      <c r="M17" s="4">
        <v>0</v>
      </c>
      <c r="N17" s="4">
        <v>0.124297</v>
      </c>
      <c r="O17" s="4">
        <v>0</v>
      </c>
    </row>
    <row r="18" spans="1:15" x14ac:dyDescent="0.3">
      <c r="A18" t="s">
        <v>22</v>
      </c>
      <c r="B18" s="4">
        <v>0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4.38009</v>
      </c>
      <c r="I18" s="4">
        <v>1.2880199999999999</v>
      </c>
      <c r="J18" s="4">
        <v>1.65011</v>
      </c>
      <c r="K18" s="4">
        <v>0.70714200000000005</v>
      </c>
      <c r="L18" s="4">
        <v>0</v>
      </c>
      <c r="M18" s="4">
        <v>2.4992899999999998</v>
      </c>
      <c r="N18" s="4">
        <v>7.37331</v>
      </c>
      <c r="O18" s="4">
        <v>0</v>
      </c>
    </row>
    <row r="19" spans="1:15" x14ac:dyDescent="0.3">
      <c r="A19" t="s">
        <v>23</v>
      </c>
      <c r="B19" s="4">
        <v>9.5303720999999992</v>
      </c>
      <c r="C19" s="4">
        <v>13.007911999999999</v>
      </c>
      <c r="D19" s="4">
        <v>13.163735000000001</v>
      </c>
      <c r="E19" s="4">
        <v>9.8043308000000007</v>
      </c>
      <c r="F19" s="4">
        <v>9.7155421999999998</v>
      </c>
      <c r="G19" s="4">
        <v>9.3158060000000003</v>
      </c>
      <c r="H19" s="4">
        <v>71.738001999999994</v>
      </c>
      <c r="I19" s="4">
        <v>63.312308000000002</v>
      </c>
      <c r="J19" s="4">
        <v>63.539405000000002</v>
      </c>
      <c r="K19" s="4">
        <v>105.644759900463</v>
      </c>
      <c r="L19" s="4">
        <v>106.546497</v>
      </c>
      <c r="M19" s="4">
        <v>104.91909769999999</v>
      </c>
      <c r="N19" s="4">
        <v>122.639573</v>
      </c>
      <c r="O19" s="4">
        <v>132.27587500000001</v>
      </c>
    </row>
    <row r="20" spans="1:15" x14ac:dyDescent="0.3">
      <c r="A20" t="s">
        <v>24</v>
      </c>
      <c r="B20" s="4">
        <v>3191.2220488804801</v>
      </c>
      <c r="C20" s="4">
        <v>3181.69681420304</v>
      </c>
      <c r="D20" s="4">
        <v>3294.06279648497</v>
      </c>
      <c r="E20" s="4">
        <v>3297.4691506659401</v>
      </c>
      <c r="F20" s="4">
        <v>3044.8077067091399</v>
      </c>
      <c r="G20" s="4">
        <v>3049.3684094436799</v>
      </c>
      <c r="H20" s="4">
        <v>17315.8582149084</v>
      </c>
      <c r="I20" s="4">
        <v>14252.008373508599</v>
      </c>
      <c r="J20" s="4">
        <v>15537.871718444499</v>
      </c>
      <c r="K20" s="4">
        <v>14169.2536415306</v>
      </c>
      <c r="L20" s="4">
        <v>13502.798136039701</v>
      </c>
      <c r="M20" s="4">
        <v>15363.210199851501</v>
      </c>
      <c r="N20" s="4">
        <v>16489.280903324099</v>
      </c>
      <c r="O20" s="4">
        <v>16756.4902683767</v>
      </c>
    </row>
    <row r="21" spans="1:15" x14ac:dyDescent="0.3">
      <c r="A21" t="s">
        <v>25</v>
      </c>
      <c r="B21" s="4">
        <v>21359.419580000002</v>
      </c>
      <c r="C21" s="4">
        <v>22046.895100000002</v>
      </c>
      <c r="D21" s="4">
        <v>23430.001899999999</v>
      </c>
      <c r="E21" s="4">
        <v>26747.504440000001</v>
      </c>
      <c r="F21" s="4">
        <v>23289.7726</v>
      </c>
      <c r="G21" s="4">
        <v>22418.78282</v>
      </c>
      <c r="H21" s="4">
        <v>42648.959477999997</v>
      </c>
      <c r="I21" s="4">
        <v>27629.94815</v>
      </c>
      <c r="J21" s="4">
        <v>26669.550449999999</v>
      </c>
      <c r="K21" s="4">
        <v>23789.651849999998</v>
      </c>
      <c r="L21" s="4">
        <v>23040.104960000001</v>
      </c>
      <c r="M21" s="4">
        <v>2338.0654300000001</v>
      </c>
      <c r="N21" s="4">
        <v>2990.27547</v>
      </c>
      <c r="O21" s="4">
        <v>2751.5460899999998</v>
      </c>
    </row>
    <row r="22" spans="1:15" x14ac:dyDescent="0.3">
      <c r="A22" t="s">
        <v>26</v>
      </c>
      <c r="B22" s="4">
        <v>35526.391412010002</v>
      </c>
      <c r="C22" s="4">
        <v>39181.653363719997</v>
      </c>
      <c r="D22" s="4">
        <v>43388.852879799997</v>
      </c>
      <c r="E22" s="4">
        <v>36377.042229730003</v>
      </c>
      <c r="F22" s="4">
        <v>38736.545333069997</v>
      </c>
      <c r="G22" s="4">
        <v>37878.694629231999</v>
      </c>
      <c r="H22" s="4">
        <v>371715.16479350399</v>
      </c>
      <c r="I22" s="4">
        <v>344865.20280302502</v>
      </c>
      <c r="J22" s="4">
        <v>350868.55848379998</v>
      </c>
      <c r="K22" s="4">
        <v>411927.33950900001</v>
      </c>
      <c r="L22" s="4">
        <v>415254.14467299997</v>
      </c>
      <c r="M22" s="4">
        <v>489614.20948199998</v>
      </c>
      <c r="N22" s="4">
        <v>427105.34238383803</v>
      </c>
      <c r="O22" s="4">
        <v>405652.86668139999</v>
      </c>
    </row>
    <row r="23" spans="1:15" x14ac:dyDescent="0.3">
      <c r="A23" t="s">
        <v>27</v>
      </c>
      <c r="B23" s="4">
        <v>295.80781136000002</v>
      </c>
      <c r="C23" s="4">
        <v>171.46856471000001</v>
      </c>
      <c r="D23" s="4">
        <v>181.39700771</v>
      </c>
      <c r="E23" s="4">
        <v>243.3072951</v>
      </c>
      <c r="F23" s="4">
        <v>159.14029289999999</v>
      </c>
      <c r="G23" s="4">
        <v>268.02228136999997</v>
      </c>
      <c r="H23" s="4">
        <v>1752.1195716899999</v>
      </c>
      <c r="I23" s="4">
        <v>1711.21185830069</v>
      </c>
      <c r="J23" s="4">
        <v>1762.040683212</v>
      </c>
      <c r="K23" s="4">
        <v>1975.08571891</v>
      </c>
      <c r="L23" s="4">
        <v>2121.8255514799998</v>
      </c>
      <c r="M23" s="4">
        <v>2218.38883432271</v>
      </c>
      <c r="N23" s="4">
        <v>2397.8076240199998</v>
      </c>
      <c r="O23" s="4">
        <v>2436.9385532599999</v>
      </c>
    </row>
    <row r="24" spans="1:15" x14ac:dyDescent="0.3">
      <c r="A24" t="s">
        <v>28</v>
      </c>
      <c r="B24" s="4">
        <v>36072.2672579957</v>
      </c>
      <c r="C24" s="4">
        <v>34532.3135298868</v>
      </c>
      <c r="D24" s="4">
        <v>35902.967320924203</v>
      </c>
      <c r="E24" s="4">
        <v>32322.9959770397</v>
      </c>
      <c r="F24" s="4">
        <v>34516.966553313301</v>
      </c>
      <c r="G24" s="4">
        <v>32600.629478008199</v>
      </c>
      <c r="H24" s="4">
        <v>251613.50818285701</v>
      </c>
      <c r="I24" s="4">
        <v>223453.122874211</v>
      </c>
      <c r="J24" s="4">
        <v>239679.04644465301</v>
      </c>
      <c r="K24" s="4">
        <v>348949.78764032997</v>
      </c>
      <c r="L24" s="4">
        <v>343285.912537414</v>
      </c>
      <c r="M24" s="4">
        <v>304723.90720675897</v>
      </c>
      <c r="N24" s="4">
        <v>346933.03485890501</v>
      </c>
      <c r="O24" s="4">
        <v>352620.52081246098</v>
      </c>
    </row>
    <row r="25" spans="1:15" x14ac:dyDescent="0.3">
      <c r="A25" t="s">
        <v>29</v>
      </c>
      <c r="B25" s="4">
        <v>0</v>
      </c>
      <c r="C25" s="4">
        <v>0</v>
      </c>
      <c r="D25" s="4">
        <v>0</v>
      </c>
      <c r="E25" s="4">
        <v>0.45125799999999999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.13480700000000001</v>
      </c>
      <c r="O25" s="4">
        <v>0</v>
      </c>
    </row>
    <row r="26" spans="1:15" x14ac:dyDescent="0.3">
      <c r="A26" t="s">
        <v>30</v>
      </c>
      <c r="B26" s="4">
        <v>843724.46490877995</v>
      </c>
      <c r="C26" s="4">
        <v>849760.59291848994</v>
      </c>
      <c r="D26" s="4">
        <v>842641.21684500005</v>
      </c>
      <c r="E26" s="4">
        <v>849838.34614635003</v>
      </c>
      <c r="F26" s="4">
        <v>848412.13915489998</v>
      </c>
      <c r="G26" s="4">
        <v>851073.15747981996</v>
      </c>
      <c r="H26" s="4">
        <v>48056.813881399998</v>
      </c>
      <c r="I26" s="4">
        <v>132798.01795830001</v>
      </c>
      <c r="J26" s="4">
        <v>124615.7035856</v>
      </c>
      <c r="K26" s="4">
        <v>12980.3430039</v>
      </c>
      <c r="L26" s="4">
        <v>15685.370711358</v>
      </c>
      <c r="M26" s="4">
        <v>870.89629460000003</v>
      </c>
      <c r="N26" s="4">
        <v>379.15530510999997</v>
      </c>
      <c r="O26" s="4">
        <v>312.85666610340002</v>
      </c>
    </row>
    <row r="27" spans="1:15" x14ac:dyDescent="0.3">
      <c r="A27" t="s">
        <v>31</v>
      </c>
      <c r="B27" s="4">
        <v>13.92028</v>
      </c>
      <c r="C27" s="4">
        <v>0</v>
      </c>
      <c r="D27" s="4">
        <v>20.504799999999999</v>
      </c>
      <c r="E27" s="4">
        <v>15.38001</v>
      </c>
      <c r="F27" s="4">
        <v>111.84010000000001</v>
      </c>
      <c r="G27" s="4">
        <v>111.96482</v>
      </c>
      <c r="H27" s="4">
        <v>85.044669999999996</v>
      </c>
      <c r="I27" s="4">
        <v>109.4456</v>
      </c>
      <c r="J27" s="4">
        <v>115.53291</v>
      </c>
      <c r="K27" s="4">
        <v>38.949933999999999</v>
      </c>
      <c r="L27" s="4">
        <v>27.678989999999999</v>
      </c>
      <c r="M27" s="4">
        <v>40.597999999999999</v>
      </c>
      <c r="N27" s="4">
        <v>50.842100000000002</v>
      </c>
      <c r="O27" s="4">
        <v>31.692</v>
      </c>
    </row>
    <row r="28" spans="1:15" x14ac:dyDescent="0.3">
      <c r="A28" t="s">
        <v>32</v>
      </c>
      <c r="B28" s="4">
        <v>10139.589900000001</v>
      </c>
      <c r="C28" s="4">
        <v>10141.83</v>
      </c>
      <c r="D28" s="4">
        <v>10812.95</v>
      </c>
      <c r="E28" s="4">
        <v>10115.08</v>
      </c>
      <c r="F28" s="4">
        <v>9646.65</v>
      </c>
      <c r="G28" s="4">
        <v>9632.76</v>
      </c>
      <c r="H28" s="4">
        <v>86486.6</v>
      </c>
      <c r="I28" s="4">
        <v>75332.399999999994</v>
      </c>
      <c r="J28" s="4">
        <v>78915.240309999994</v>
      </c>
      <c r="K28" s="4">
        <v>70829.899999999994</v>
      </c>
      <c r="L28" s="4">
        <v>64842.400000000001</v>
      </c>
      <c r="M28" s="4">
        <v>65386.5</v>
      </c>
      <c r="N28" s="4">
        <v>85864.7</v>
      </c>
      <c r="O28" s="4">
        <v>94442.203999999998</v>
      </c>
    </row>
    <row r="29" spans="1:15" x14ac:dyDescent="0.3">
      <c r="A29" t="s">
        <v>33</v>
      </c>
      <c r="B29" s="4">
        <v>0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3.7423799999999998</v>
      </c>
      <c r="I29" s="4">
        <v>0</v>
      </c>
      <c r="J29" s="4">
        <v>0</v>
      </c>
      <c r="K29" s="4">
        <v>3.1012300000000002</v>
      </c>
      <c r="L29" s="4">
        <v>10.6744</v>
      </c>
      <c r="M29" s="4">
        <v>6.9921300000000004</v>
      </c>
      <c r="N29" s="4">
        <v>8.6419700000000006</v>
      </c>
      <c r="O29" s="4">
        <v>20.216100000000001</v>
      </c>
    </row>
    <row r="30" spans="1:15" x14ac:dyDescent="0.3">
      <c r="A30" t="s">
        <v>34</v>
      </c>
      <c r="B30" s="4">
        <v>50.93</v>
      </c>
      <c r="C30" s="4">
        <v>30.832799999999999</v>
      </c>
      <c r="D30" s="4">
        <v>36.779800000000002</v>
      </c>
      <c r="E30" s="4">
        <v>42.867199999999997</v>
      </c>
      <c r="F30" s="4">
        <v>41.882800000000003</v>
      </c>
      <c r="G30" s="4">
        <v>54.466900000000003</v>
      </c>
      <c r="H30" s="4">
        <v>431.11799999999999</v>
      </c>
      <c r="I30" s="4">
        <v>307.85899999999998</v>
      </c>
      <c r="J30" s="4">
        <v>265.69200000000001</v>
      </c>
      <c r="K30" s="4">
        <v>233.714</v>
      </c>
      <c r="L30" s="4">
        <v>209.17699999999999</v>
      </c>
      <c r="M30" s="4">
        <v>578.67499999999995</v>
      </c>
      <c r="N30" s="4">
        <v>374.392</v>
      </c>
      <c r="O30" s="4">
        <v>445.7</v>
      </c>
    </row>
    <row r="31" spans="1:15" x14ac:dyDescent="0.3">
      <c r="A31" t="s">
        <v>35</v>
      </c>
      <c r="B31" s="4">
        <v>307.08003000000002</v>
      </c>
      <c r="C31" s="4">
        <v>325.0786066</v>
      </c>
      <c r="D31" s="4">
        <v>242.1413</v>
      </c>
      <c r="E31" s="4">
        <v>240.38288</v>
      </c>
      <c r="F31" s="4">
        <v>320.37975</v>
      </c>
      <c r="G31" s="4">
        <v>372.88434999999998</v>
      </c>
      <c r="H31" s="4">
        <v>2791.7177660000002</v>
      </c>
      <c r="I31" s="4">
        <v>2778.3488400000001</v>
      </c>
      <c r="J31" s="4">
        <v>2466.0280542129999</v>
      </c>
      <c r="K31" s="4">
        <v>3525.7849099999999</v>
      </c>
      <c r="L31" s="4">
        <v>3810.9592499999999</v>
      </c>
      <c r="M31" s="4">
        <v>2417.3175799999999</v>
      </c>
      <c r="N31" s="4">
        <v>2270.01503</v>
      </c>
      <c r="O31" s="4">
        <v>2001.8387399999999</v>
      </c>
    </row>
    <row r="32" spans="1:15" x14ac:dyDescent="0.3">
      <c r="A32" t="s">
        <v>36</v>
      </c>
      <c r="B32" s="4">
        <v>18871.273445700001</v>
      </c>
      <c r="C32" s="4">
        <v>16025.4083918</v>
      </c>
      <c r="D32" s="4">
        <v>14431.35698</v>
      </c>
      <c r="E32" s="4">
        <v>15556.9143809</v>
      </c>
      <c r="F32" s="4">
        <v>15680.06783</v>
      </c>
      <c r="G32" s="4">
        <v>17243.219449600001</v>
      </c>
      <c r="H32" s="4">
        <v>152071.14705006999</v>
      </c>
      <c r="I32" s="4">
        <v>147241.56422631899</v>
      </c>
      <c r="J32" s="4">
        <v>133961.36338</v>
      </c>
      <c r="K32" s="4">
        <v>103225.25912955</v>
      </c>
      <c r="L32" s="4">
        <v>108425.863787644</v>
      </c>
      <c r="M32" s="4">
        <v>102504.72867739999</v>
      </c>
      <c r="N32" s="4">
        <v>102630.93045728499</v>
      </c>
      <c r="O32" s="4">
        <v>109257.99749533</v>
      </c>
    </row>
    <row r="33" spans="1:18" x14ac:dyDescent="0.3">
      <c r="A33" t="s">
        <v>37</v>
      </c>
      <c r="B33" s="4">
        <v>2221.4971430000001</v>
      </c>
      <c r="C33" s="4">
        <v>1917.8008023299999</v>
      </c>
      <c r="D33" s="4">
        <v>2174.189977</v>
      </c>
      <c r="E33" s="4">
        <v>2249.791884535</v>
      </c>
      <c r="F33" s="4">
        <v>2454.51398827</v>
      </c>
      <c r="G33" s="4">
        <v>2572.4724270000002</v>
      </c>
      <c r="H33" s="4">
        <v>22422.538954009</v>
      </c>
      <c r="I33" s="4">
        <v>24789.724256314999</v>
      </c>
      <c r="J33" s="4">
        <v>20173.872100000001</v>
      </c>
      <c r="K33" s="4">
        <v>6989.5943895239998</v>
      </c>
      <c r="L33" s="4">
        <v>8218.8860295020004</v>
      </c>
      <c r="M33" s="4">
        <v>12054.437572700001</v>
      </c>
      <c r="N33" s="4">
        <v>10399.980726117001</v>
      </c>
      <c r="O33" s="4">
        <v>10978.61200947</v>
      </c>
    </row>
    <row r="34" spans="1:18" x14ac:dyDescent="0.3">
      <c r="A34" t="s">
        <v>38</v>
      </c>
      <c r="B34" s="4">
        <v>37.039186700000002</v>
      </c>
      <c r="C34" s="4">
        <v>41.979781000000003</v>
      </c>
      <c r="D34" s="4">
        <v>22.215306000000002</v>
      </c>
      <c r="E34" s="4">
        <v>34.30467153</v>
      </c>
      <c r="F34" s="4">
        <v>36.271511420000003</v>
      </c>
      <c r="G34" s="4">
        <v>47.305011</v>
      </c>
      <c r="H34" s="4">
        <v>216.26913619999999</v>
      </c>
      <c r="I34" s="4">
        <v>258.58122343500003</v>
      </c>
      <c r="J34" s="4">
        <v>242.6069401</v>
      </c>
      <c r="K34" s="4">
        <v>344.13317698999998</v>
      </c>
      <c r="L34" s="4">
        <v>476.12722421799998</v>
      </c>
      <c r="M34" s="4">
        <v>441.33204847000002</v>
      </c>
      <c r="N34" s="4">
        <v>491.61322559000001</v>
      </c>
      <c r="O34" s="4">
        <v>638.24048370670005</v>
      </c>
    </row>
    <row r="35" spans="1:18" x14ac:dyDescent="0.3">
      <c r="A35" t="s">
        <v>39</v>
      </c>
      <c r="B35" s="4">
        <v>0.92897200000000002</v>
      </c>
      <c r="C35" s="4">
        <v>0.28370800000000002</v>
      </c>
      <c r="D35" s="4">
        <v>1.1613279999999999</v>
      </c>
      <c r="E35" s="4">
        <v>4.3725440000000004</v>
      </c>
      <c r="F35" s="4">
        <v>2.93003605</v>
      </c>
      <c r="G35" s="4">
        <v>0.65832500000000005</v>
      </c>
      <c r="H35" s="4">
        <v>3.3216055400000002</v>
      </c>
      <c r="I35" s="4">
        <v>3.3084009970000001</v>
      </c>
      <c r="J35" s="4">
        <v>4.3121425999999996</v>
      </c>
      <c r="K35" s="4">
        <v>4.4604227999999999</v>
      </c>
      <c r="L35" s="4">
        <v>17.426659919999999</v>
      </c>
      <c r="M35" s="4">
        <v>4.0573132599999999</v>
      </c>
      <c r="N35" s="4">
        <v>22.432574200000001</v>
      </c>
      <c r="O35" s="4">
        <v>32.581879405999999</v>
      </c>
    </row>
    <row r="36" spans="1:18" x14ac:dyDescent="0.3">
      <c r="A36" t="s">
        <v>40</v>
      </c>
      <c r="B36" s="4">
        <v>29.858350400534999</v>
      </c>
      <c r="C36" s="4">
        <v>28.249320702319999</v>
      </c>
      <c r="D36" s="4">
        <v>35.560347673000003</v>
      </c>
      <c r="E36" s="4">
        <v>34.4346228</v>
      </c>
      <c r="F36" s="4">
        <v>22.71954230371</v>
      </c>
      <c r="G36" s="4">
        <v>19.101117200000001</v>
      </c>
      <c r="H36" s="4">
        <v>169.72260429791999</v>
      </c>
      <c r="I36" s="4">
        <v>149.47868593800001</v>
      </c>
      <c r="J36" s="4">
        <v>151.82611506800001</v>
      </c>
      <c r="K36" s="4">
        <v>173.48494461799999</v>
      </c>
      <c r="L36" s="4">
        <v>162.69169799100001</v>
      </c>
      <c r="M36" s="4">
        <v>144.177094332</v>
      </c>
      <c r="N36" s="4">
        <v>234.5472761</v>
      </c>
      <c r="O36" s="4">
        <v>211.01248709999999</v>
      </c>
    </row>
    <row r="37" spans="1:18" x14ac:dyDescent="0.3">
      <c r="A37" t="s">
        <v>41</v>
      </c>
      <c r="B37" s="4">
        <v>0</v>
      </c>
      <c r="C37" s="4">
        <v>0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</row>
    <row r="38" spans="1:18" x14ac:dyDescent="0.3">
      <c r="A38" t="s">
        <v>42</v>
      </c>
      <c r="B38" s="4">
        <v>0.20963300000000001</v>
      </c>
      <c r="C38" s="4">
        <v>9.5499600000000004E-2</v>
      </c>
      <c r="D38" s="4">
        <v>0.51163230000000004</v>
      </c>
      <c r="E38" s="4">
        <v>0.30365900000000001</v>
      </c>
      <c r="F38" s="4">
        <v>0</v>
      </c>
      <c r="G38" s="4">
        <v>0.26267699999999999</v>
      </c>
      <c r="H38" s="4">
        <v>0.5436356</v>
      </c>
      <c r="I38" s="4">
        <v>0.38651869999999999</v>
      </c>
      <c r="J38" s="4">
        <v>1.0246462000000001</v>
      </c>
      <c r="K38" s="4">
        <v>0.54946349999999999</v>
      </c>
      <c r="L38" s="4">
        <v>2.1548999999999999E-2</v>
      </c>
      <c r="M38" s="4">
        <v>0.94019189999999997</v>
      </c>
      <c r="N38" s="4">
        <v>0.72620300000000004</v>
      </c>
      <c r="O38" s="4">
        <v>0.57351750000000001</v>
      </c>
    </row>
    <row r="39" spans="1:18" x14ac:dyDescent="0.3">
      <c r="A39" t="s">
        <v>43</v>
      </c>
      <c r="B39" s="4">
        <v>56.161613580000001</v>
      </c>
      <c r="C39" s="4">
        <v>42.676416340000003</v>
      </c>
      <c r="D39" s="4">
        <v>51.310794364000003</v>
      </c>
      <c r="E39" s="4">
        <v>40.261908099999999</v>
      </c>
      <c r="F39" s="4">
        <v>55.106110299999997</v>
      </c>
      <c r="G39" s="4">
        <v>38.183936711100003</v>
      </c>
      <c r="H39" s="4">
        <v>327.88729690000002</v>
      </c>
      <c r="I39" s="4">
        <v>319.808852</v>
      </c>
      <c r="J39" s="4">
        <v>275.69616496719999</v>
      </c>
      <c r="K39" s="4">
        <v>180.04124304000001</v>
      </c>
      <c r="L39" s="4">
        <v>217.9445121</v>
      </c>
      <c r="M39" s="4">
        <v>595.22654795099299</v>
      </c>
      <c r="N39" s="4">
        <v>538.74775780369998</v>
      </c>
      <c r="O39" s="4">
        <v>612.93952530000001</v>
      </c>
    </row>
    <row r="40" spans="1:18" x14ac:dyDescent="0.3">
      <c r="A40" t="s">
        <v>44</v>
      </c>
      <c r="B40" s="4">
        <v>45.386809999999997</v>
      </c>
      <c r="C40" s="4">
        <v>43.322400000000002</v>
      </c>
      <c r="D40" s="4">
        <v>0</v>
      </c>
      <c r="E40" s="4">
        <v>56.570300000000003</v>
      </c>
      <c r="F40" s="4">
        <v>48.363300000000002</v>
      </c>
      <c r="G40" s="4">
        <v>12.438599999999999</v>
      </c>
      <c r="H40" s="4">
        <v>150.29164</v>
      </c>
      <c r="I40" s="4">
        <v>224.99816000000001</v>
      </c>
      <c r="J40" s="4">
        <v>211.14725999999999</v>
      </c>
      <c r="K40" s="4">
        <v>37.813339999999997</v>
      </c>
      <c r="L40" s="4">
        <v>55.293500000000002</v>
      </c>
      <c r="M40" s="4">
        <v>69.175210000000007</v>
      </c>
      <c r="N40" s="4">
        <v>85.592100000000002</v>
      </c>
      <c r="O40" s="4">
        <v>69.630170000000007</v>
      </c>
    </row>
    <row r="41" spans="1:18" x14ac:dyDescent="0.3">
      <c r="B41" s="4"/>
      <c r="C41" s="4"/>
      <c r="D41" s="4"/>
      <c r="E41" s="4"/>
      <c r="F41" s="4"/>
      <c r="G41" s="4"/>
      <c r="H41" s="4"/>
      <c r="I41" s="4"/>
      <c r="J41" s="4"/>
      <c r="N41" s="4"/>
      <c r="O41" s="4"/>
      <c r="P41" s="4"/>
      <c r="Q41" s="4"/>
      <c r="R41" s="4"/>
    </row>
    <row r="42" spans="1:18" x14ac:dyDescent="0.3">
      <c r="A42" t="s">
        <v>45</v>
      </c>
      <c r="B42" s="4">
        <f>SUM(B2:B40)</f>
        <v>999999.8140979067</v>
      </c>
      <c r="C42" s="4">
        <f>SUM(C2:C40)</f>
        <v>999999.90721988189</v>
      </c>
      <c r="D42" s="4">
        <f>SUM(D2:D40)</f>
        <v>999999.99841825617</v>
      </c>
      <c r="E42" s="4">
        <f t="shared" ref="C42:O42" si="0">SUM(E2:E40)</f>
        <v>999999.49818127067</v>
      </c>
      <c r="F42" s="4">
        <f t="shared" si="0"/>
        <v>1000000.4530813361</v>
      </c>
      <c r="G42" s="4">
        <f t="shared" si="0"/>
        <v>999999.5886831847</v>
      </c>
      <c r="H42" s="4">
        <f>SUM(H2:H40)</f>
        <v>1000000.8971086128</v>
      </c>
      <c r="I42" s="4">
        <f>SUM(I2:I40)</f>
        <v>1000000.3094894093</v>
      </c>
      <c r="J42" s="4">
        <f>SUM(J2:J40)</f>
        <v>999999.8840075467</v>
      </c>
      <c r="K42" s="4">
        <f t="shared" ref="K42:O42" si="1">SUM(K2:K40)</f>
        <v>999999.97738294513</v>
      </c>
      <c r="L42" s="4">
        <f t="shared" si="1"/>
        <v>1000000.2478270668</v>
      </c>
      <c r="M42" s="4">
        <f t="shared" si="1"/>
        <v>1000000.342798699</v>
      </c>
      <c r="N42" s="4">
        <f t="shared" si="1"/>
        <v>999999.29557428998</v>
      </c>
      <c r="O42" s="4">
        <f t="shared" si="1"/>
        <v>999999.8737819508</v>
      </c>
    </row>
    <row r="44" spans="1:18" x14ac:dyDescent="0.3">
      <c r="A44" s="1"/>
    </row>
    <row r="45" spans="1:18" x14ac:dyDescent="0.3"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</row>
    <row r="46" spans="1:18" x14ac:dyDescent="0.3"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</row>
    <row r="47" spans="1:18" x14ac:dyDescent="0.3"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</row>
    <row r="48" spans="1:18" x14ac:dyDescent="0.3"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</row>
    <row r="49" spans="1:15" x14ac:dyDescent="0.3"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</row>
    <row r="50" spans="1:15" x14ac:dyDescent="0.3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</row>
    <row r="51" spans="1:15" x14ac:dyDescent="0.3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</row>
    <row r="52" spans="1:15" x14ac:dyDescent="0.3"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</row>
    <row r="54" spans="1:15" x14ac:dyDescent="0.3">
      <c r="A54" s="1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</row>
    <row r="55" spans="1:15" x14ac:dyDescent="0.3"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</row>
    <row r="56" spans="1:15" x14ac:dyDescent="0.3"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</row>
    <row r="57" spans="1:15" x14ac:dyDescent="0.3"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</row>
    <row r="58" spans="1:15" x14ac:dyDescent="0.3"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</row>
    <row r="59" spans="1:15" x14ac:dyDescent="0.3"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</row>
    <row r="60" spans="1:15" x14ac:dyDescent="0.3"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</row>
    <row r="63" spans="1:15" x14ac:dyDescent="0.3">
      <c r="A63" s="1"/>
    </row>
    <row r="64" spans="1:15" x14ac:dyDescent="0.3"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</row>
    <row r="65" spans="1:15" x14ac:dyDescent="0.3"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</row>
    <row r="66" spans="1:15" x14ac:dyDescent="0.3"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</row>
    <row r="67" spans="1:15" x14ac:dyDescent="0.3"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</row>
    <row r="68" spans="1:15" x14ac:dyDescent="0.3"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</row>
    <row r="69" spans="1:15" x14ac:dyDescent="0.3"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</row>
    <row r="70" spans="1:15" x14ac:dyDescent="0.3"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</row>
    <row r="72" spans="1:15" x14ac:dyDescent="0.3">
      <c r="A72" s="1"/>
    </row>
    <row r="73" spans="1:15" x14ac:dyDescent="0.3"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</row>
    <row r="74" spans="1:15" x14ac:dyDescent="0.3"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</row>
    <row r="75" spans="1:15" x14ac:dyDescent="0.3"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</row>
    <row r="76" spans="1:15" x14ac:dyDescent="0.3"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</row>
    <row r="77" spans="1:15" x14ac:dyDescent="0.3"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</row>
    <row r="79" spans="1:15" x14ac:dyDescent="0.3">
      <c r="A79" s="1"/>
      <c r="B79" s="3"/>
      <c r="C79" s="3"/>
      <c r="D79" s="3"/>
      <c r="E79" s="3"/>
      <c r="F79" s="3"/>
    </row>
    <row r="80" spans="1:15" x14ac:dyDescent="0.3">
      <c r="B80" s="2"/>
      <c r="C80" s="2"/>
      <c r="D80" s="2"/>
      <c r="E80" s="2"/>
      <c r="F80" s="2"/>
    </row>
    <row r="81" spans="1:6" x14ac:dyDescent="0.3">
      <c r="B81" s="2"/>
      <c r="C81" s="2"/>
      <c r="D81" s="2"/>
      <c r="E81" s="2"/>
      <c r="F81" s="2"/>
    </row>
    <row r="82" spans="1:6" x14ac:dyDescent="0.3">
      <c r="B82" s="2"/>
      <c r="C82" s="2"/>
      <c r="D82" s="2"/>
      <c r="E82" s="2"/>
      <c r="F82" s="2"/>
    </row>
    <row r="83" spans="1:6" x14ac:dyDescent="0.3">
      <c r="B83" s="2"/>
      <c r="C83" s="2"/>
      <c r="D83" s="2"/>
      <c r="E83" s="2"/>
      <c r="F83" s="2"/>
    </row>
    <row r="84" spans="1:6" x14ac:dyDescent="0.3">
      <c r="B84" s="2"/>
      <c r="C84" s="2"/>
      <c r="D84" s="2"/>
      <c r="E84" s="2"/>
      <c r="F84" s="2"/>
    </row>
    <row r="86" spans="1:6" x14ac:dyDescent="0.3">
      <c r="A86" s="1"/>
      <c r="B86" s="3"/>
      <c r="C86" s="3"/>
      <c r="D86" s="3"/>
      <c r="E86" s="3"/>
      <c r="F86" s="3"/>
    </row>
    <row r="87" spans="1:6" x14ac:dyDescent="0.3">
      <c r="B87" s="2"/>
      <c r="C87" s="2"/>
      <c r="D87" s="2"/>
      <c r="E87" s="2"/>
      <c r="F87" s="2"/>
    </row>
    <row r="88" spans="1:6" x14ac:dyDescent="0.3">
      <c r="B88" s="2"/>
      <c r="C88" s="2"/>
      <c r="D88" s="5"/>
      <c r="E88" s="5"/>
      <c r="F88" s="2"/>
    </row>
    <row r="89" spans="1:6" x14ac:dyDescent="0.3">
      <c r="B89" s="2"/>
      <c r="C89" s="2"/>
      <c r="D89" s="2"/>
      <c r="E89" s="2"/>
      <c r="F89" s="2"/>
    </row>
    <row r="90" spans="1:6" x14ac:dyDescent="0.3">
      <c r="B90" s="2"/>
      <c r="C90" s="2"/>
      <c r="D90" s="2"/>
      <c r="E90" s="2"/>
      <c r="F90" s="2"/>
    </row>
    <row r="91" spans="1:6" x14ac:dyDescent="0.3">
      <c r="B91" s="2"/>
      <c r="C91" s="2"/>
      <c r="D91" s="2"/>
      <c r="E91" s="2"/>
      <c r="F91" s="2"/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eed</dc:creator>
  <cp:lastModifiedBy>speed</cp:lastModifiedBy>
  <dcterms:created xsi:type="dcterms:W3CDTF">2025-05-27T15:16:04Z</dcterms:created>
  <dcterms:modified xsi:type="dcterms:W3CDTF">2025-07-21T08:51:30Z</dcterms:modified>
</cp:coreProperties>
</file>